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hengzhang\OneDrive\Anopheles at JHU\miRNA project\Manuscript\7.16.2019\"/>
    </mc:Choice>
  </mc:AlternateContent>
  <bookViews>
    <workbookView xWindow="0" yWindow="0" windowWidth="28800" windowHeight="14100"/>
  </bookViews>
  <sheets>
    <sheet name="sequencingStat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3" i="2"/>
</calcChain>
</file>

<file path=xl/sharedStrings.xml><?xml version="1.0" encoding="utf-8"?>
<sst xmlns="http://schemas.openxmlformats.org/spreadsheetml/2006/main" count="20" uniqueCount="20">
  <si>
    <t>Sample</t>
  </si>
  <si>
    <t>Raw Reads</t>
  </si>
  <si>
    <t>Clean Reads</t>
  </si>
  <si>
    <t>Unique Reads</t>
  </si>
  <si>
    <t>Mapped Reads</t>
  </si>
  <si>
    <t>Chimeric Reads</t>
  </si>
  <si>
    <t>Percent of Chimeras</t>
  </si>
  <si>
    <t>24h UN1</t>
  </si>
  <si>
    <t>24h UN2</t>
  </si>
  <si>
    <t>24h UN3</t>
  </si>
  <si>
    <t>24h INF1</t>
  </si>
  <si>
    <t>24h INF2</t>
  </si>
  <si>
    <t>24h INF3</t>
  </si>
  <si>
    <t>36h UN1</t>
  </si>
  <si>
    <t>36h UN2</t>
  </si>
  <si>
    <t>36h UN3</t>
  </si>
  <si>
    <t>36h INF1</t>
  </si>
  <si>
    <t>36h INF2</t>
  </si>
  <si>
    <t>36h INF3</t>
  </si>
  <si>
    <t>Supplementary Table 1: Reads statistics of 12 CLEAR-CLIP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G20" sqref="G20"/>
    </sheetView>
  </sheetViews>
  <sheetFormatPr defaultColWidth="11" defaultRowHeight="15.75" x14ac:dyDescent="0.25"/>
  <sheetData>
    <row r="1" spans="1:7" x14ac:dyDescent="0.25">
      <c r="A1" s="4" t="s">
        <v>19</v>
      </c>
    </row>
    <row r="2" spans="1:7" ht="31.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5">
      <c r="A3" s="1" t="s">
        <v>7</v>
      </c>
      <c r="B3" s="1">
        <v>69948688</v>
      </c>
      <c r="C3" s="1">
        <v>16183521</v>
      </c>
      <c r="D3" s="1">
        <v>798076</v>
      </c>
      <c r="E3" s="1">
        <v>528147</v>
      </c>
      <c r="F3" s="1">
        <v>13384</v>
      </c>
      <c r="G3" s="2">
        <f>F3/E3</f>
        <v>2.5341429564117567E-2</v>
      </c>
    </row>
    <row r="4" spans="1:7" x14ac:dyDescent="0.25">
      <c r="A4" s="1" t="s">
        <v>8</v>
      </c>
      <c r="B4" s="1">
        <v>94181724</v>
      </c>
      <c r="C4" s="1">
        <v>20267276</v>
      </c>
      <c r="D4" s="1">
        <v>1308923</v>
      </c>
      <c r="E4" s="1">
        <v>950460</v>
      </c>
      <c r="F4" s="1">
        <v>28010</v>
      </c>
      <c r="G4" s="2">
        <f t="shared" ref="G4:G14" si="0">F4/E4</f>
        <v>2.9469940870736275E-2</v>
      </c>
    </row>
    <row r="5" spans="1:7" x14ac:dyDescent="0.25">
      <c r="A5" s="1" t="s">
        <v>9</v>
      </c>
      <c r="B5" s="1">
        <v>78828488</v>
      </c>
      <c r="C5" s="1">
        <v>16077865</v>
      </c>
      <c r="D5" s="1">
        <v>1273413</v>
      </c>
      <c r="E5" s="1">
        <v>921331</v>
      </c>
      <c r="F5" s="1">
        <v>27077</v>
      </c>
      <c r="G5" s="2">
        <f t="shared" si="0"/>
        <v>2.938900351773684E-2</v>
      </c>
    </row>
    <row r="6" spans="1:7" x14ac:dyDescent="0.25">
      <c r="A6" s="1" t="s">
        <v>10</v>
      </c>
      <c r="B6" s="1">
        <v>57759216</v>
      </c>
      <c r="C6" s="1">
        <v>13681015</v>
      </c>
      <c r="D6" s="1">
        <v>679860</v>
      </c>
      <c r="E6" s="1">
        <v>2453242</v>
      </c>
      <c r="F6" s="1">
        <v>4807</v>
      </c>
      <c r="G6" s="2">
        <f t="shared" si="0"/>
        <v>1.9594479468393253E-3</v>
      </c>
    </row>
    <row r="7" spans="1:7" x14ac:dyDescent="0.25">
      <c r="A7" s="1" t="s">
        <v>11</v>
      </c>
      <c r="B7" s="1">
        <v>78253136</v>
      </c>
      <c r="C7" s="1">
        <v>18381024</v>
      </c>
      <c r="D7" s="1">
        <v>1519745</v>
      </c>
      <c r="E7" s="1">
        <v>1142017</v>
      </c>
      <c r="F7" s="1">
        <v>23535</v>
      </c>
      <c r="G7" s="2">
        <f t="shared" si="0"/>
        <v>2.0608274657907894E-2</v>
      </c>
    </row>
    <row r="8" spans="1:7" x14ac:dyDescent="0.25">
      <c r="A8" s="1" t="s">
        <v>12</v>
      </c>
      <c r="B8" s="1">
        <v>65443980</v>
      </c>
      <c r="C8" s="1">
        <v>15617478</v>
      </c>
      <c r="D8" s="1">
        <v>1341499</v>
      </c>
      <c r="E8" s="1">
        <v>1009824</v>
      </c>
      <c r="F8" s="1">
        <v>22635</v>
      </c>
      <c r="G8" s="2">
        <f t="shared" si="0"/>
        <v>2.2414797033938588E-2</v>
      </c>
    </row>
    <row r="9" spans="1:7" x14ac:dyDescent="0.25">
      <c r="A9" s="1" t="s">
        <v>13</v>
      </c>
      <c r="B9" s="1">
        <v>100386316</v>
      </c>
      <c r="C9" s="1">
        <v>23196955</v>
      </c>
      <c r="D9" s="1">
        <v>8412056</v>
      </c>
      <c r="E9" s="1">
        <v>2141935</v>
      </c>
      <c r="F9" s="1">
        <v>14156</v>
      </c>
      <c r="G9" s="2">
        <f t="shared" si="0"/>
        <v>6.6089773966063392E-3</v>
      </c>
    </row>
    <row r="10" spans="1:7" x14ac:dyDescent="0.25">
      <c r="A10" s="1" t="s">
        <v>14</v>
      </c>
      <c r="B10" s="1">
        <v>90100556</v>
      </c>
      <c r="C10" s="1">
        <v>21066388</v>
      </c>
      <c r="D10" s="1">
        <v>978203</v>
      </c>
      <c r="E10" s="1">
        <v>642555</v>
      </c>
      <c r="F10" s="1">
        <v>14689</v>
      </c>
      <c r="G10" s="2">
        <f t="shared" si="0"/>
        <v>2.2860299896506914E-2</v>
      </c>
    </row>
    <row r="11" spans="1:7" x14ac:dyDescent="0.25">
      <c r="A11" s="1" t="s">
        <v>15</v>
      </c>
      <c r="B11" s="1">
        <v>69907208</v>
      </c>
      <c r="C11" s="1">
        <v>15195022</v>
      </c>
      <c r="D11" s="1">
        <v>924273</v>
      </c>
      <c r="E11" s="1">
        <v>630128</v>
      </c>
      <c r="F11" s="1">
        <v>12628</v>
      </c>
      <c r="G11" s="2">
        <f t="shared" si="0"/>
        <v>2.0040372749663561E-2</v>
      </c>
    </row>
    <row r="12" spans="1:7" x14ac:dyDescent="0.25">
      <c r="A12" s="1" t="s">
        <v>16</v>
      </c>
      <c r="B12" s="1">
        <v>90338932</v>
      </c>
      <c r="C12" s="1">
        <v>18207195</v>
      </c>
      <c r="D12" s="1">
        <v>9893540</v>
      </c>
      <c r="E12" s="1">
        <v>2147045</v>
      </c>
      <c r="F12" s="1">
        <v>1998</v>
      </c>
      <c r="G12" s="2">
        <f t="shared" si="0"/>
        <v>9.3058133387982091E-4</v>
      </c>
    </row>
    <row r="13" spans="1:7" x14ac:dyDescent="0.25">
      <c r="A13" s="1" t="s">
        <v>17</v>
      </c>
      <c r="B13" s="1">
        <v>48042196</v>
      </c>
      <c r="C13" s="1">
        <v>7259612</v>
      </c>
      <c r="D13" s="1">
        <v>556497</v>
      </c>
      <c r="E13" s="1">
        <v>349289</v>
      </c>
      <c r="F13" s="1">
        <v>6644</v>
      </c>
      <c r="G13" s="2">
        <f t="shared" si="0"/>
        <v>1.9021497957278928E-2</v>
      </c>
    </row>
    <row r="14" spans="1:7" x14ac:dyDescent="0.25">
      <c r="A14" s="1" t="s">
        <v>18</v>
      </c>
      <c r="B14" s="1">
        <v>75587368</v>
      </c>
      <c r="C14" s="1">
        <v>14959528</v>
      </c>
      <c r="D14" s="1">
        <v>730794</v>
      </c>
      <c r="E14" s="1">
        <v>441767</v>
      </c>
      <c r="F14" s="1">
        <v>8884</v>
      </c>
      <c r="G14" s="2">
        <f t="shared" si="0"/>
        <v>2.011014856247750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ngzhang Dong</cp:lastModifiedBy>
  <dcterms:created xsi:type="dcterms:W3CDTF">2019-05-09T18:12:11Z</dcterms:created>
  <dcterms:modified xsi:type="dcterms:W3CDTF">2019-07-17T15:38:55Z</dcterms:modified>
</cp:coreProperties>
</file>